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/>
  </bookViews>
  <sheets>
    <sheet name="study characteristics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13" i="2" l="1"/>
  <c r="B13" i="2"/>
  <c r="C9" i="2"/>
  <c r="C10" i="2"/>
  <c r="B10" i="2"/>
  <c r="B9" i="2"/>
  <c r="H5" i="2"/>
  <c r="I5" i="2"/>
  <c r="G5" i="2"/>
  <c r="I4" i="2"/>
  <c r="I3" i="2"/>
  <c r="H4" i="2"/>
  <c r="H3" i="2"/>
  <c r="G4" i="2"/>
  <c r="G3" i="2"/>
  <c r="C5" i="2"/>
  <c r="D5" i="2"/>
  <c r="B5" i="2"/>
  <c r="D4" i="2"/>
  <c r="D3" i="2"/>
</calcChain>
</file>

<file path=xl/sharedStrings.xml><?xml version="1.0" encoding="utf-8"?>
<sst xmlns="http://schemas.openxmlformats.org/spreadsheetml/2006/main" count="216" uniqueCount="156">
  <si>
    <t>study no</t>
  </si>
  <si>
    <t xml:space="preserve">Title </t>
  </si>
  <si>
    <t xml:space="preserve">Year of publication </t>
  </si>
  <si>
    <t>Episiotomy practice and associated factors among mothers who gave birth at public health facilities in Metema district, northwest Ethiopia</t>
  </si>
  <si>
    <t>Response rate</t>
  </si>
  <si>
    <t>Episiotomy Practice and its Associated Factors among Mothers who Gave Birth Vaginally at Public Health
Institutions of Shire Town, Northern Ethiopia</t>
  </si>
  <si>
    <t>Episiotomy Practice and its Associated Factor among Women Who Gave
Birth at Public Health Institutions of Akaki Kality in Addis Ababa, Ethiopia</t>
  </si>
  <si>
    <t>Factors Associated with Episiotomy Practices in Bahirdar City, Ethiopia</t>
  </si>
  <si>
    <t>Magnitude of Episiotomy and Associated Factors among Mothers
Who Give Birth in Arba Minch General Hospital, Southern
Ethiopia</t>
  </si>
  <si>
    <t xml:space="preserve">Prevalence Of Episiotomy And Factors Associated With Practice Of Episiotomy At Saint Paul’s Hospital Millennium
Medical College
</t>
  </si>
  <si>
    <t>Prevalence of Episiotomy and Its Associated Factors in
University of Gondar Comprehensive Specialized Referral
Hospital</t>
  </si>
  <si>
    <t>Study             Design</t>
  </si>
  <si>
    <t>Woretaw et al.</t>
  </si>
  <si>
    <t>Assessment of the Proportion and Associated Factors of Episiotomy at Public Health Institutions of, Tigray Region, North Ethiopia, 2015</t>
  </si>
  <si>
    <t>Arba Minch</t>
  </si>
  <si>
    <t>Gondar</t>
  </si>
  <si>
    <t>sample size</t>
  </si>
  <si>
    <t xml:space="preserve">Systrmatic random sampling /Pre-tested structured data extraction format </t>
  </si>
  <si>
    <t>Systrmatic random sampling/structured, pre-tested ques-
tionnaire and reviewing maternal records</t>
  </si>
  <si>
    <t>Sampling   method/  data collection tool</t>
  </si>
  <si>
    <t>Systrmatic random sampling/reviewing maternal records</t>
  </si>
  <si>
    <t>Systrmatic random sampling/pretested questionnaires and chart review</t>
  </si>
  <si>
    <t>Systrmatic random sampling/Standard checklist</t>
  </si>
  <si>
    <t>Systrmatic random sampling/a
pretested, interviewer-administered, semistructured ques-
tionnaire/Standard checklist</t>
  </si>
  <si>
    <t>Systrmatic random sampling/A structured &amp; pretested questionnaire/Chart review</t>
  </si>
  <si>
    <t>Systrmatic random sampling/pre-tested checklist and medical  record review</t>
  </si>
  <si>
    <t xml:space="preserve">Metema </t>
  </si>
  <si>
    <t xml:space="preserve"> Axum </t>
  </si>
  <si>
    <t xml:space="preserve"> Shire </t>
  </si>
  <si>
    <t xml:space="preserve"> Bahirdar</t>
  </si>
  <si>
    <t>47.7( 42.1,53.3)</t>
  </si>
  <si>
    <t>68( 63.4,72.6)</t>
  </si>
  <si>
    <t>41.1(36.4,45.9 )</t>
  </si>
  <si>
    <t>65.4( 60.8,70.1)</t>
  </si>
  <si>
    <t>35.4( 30.8 ,40)</t>
  </si>
  <si>
    <t>41.4( 36.2, 46.7)</t>
  </si>
  <si>
    <t>44.2( 39.3, 49)</t>
  </si>
  <si>
    <t xml:space="preserve">Prevalence%                         (95% CI) </t>
  </si>
  <si>
    <t>35.2( 30,39.4)</t>
  </si>
  <si>
    <t xml:space="preserve">Akaki Kality       </t>
  </si>
  <si>
    <t xml:space="preserve">Kolfe </t>
  </si>
  <si>
    <t>Study               Period</t>
  </si>
  <si>
    <t>Authors</t>
  </si>
  <si>
    <t>26.28 ±6.18</t>
  </si>
  <si>
    <t>27.7± 4.2 years</t>
  </si>
  <si>
    <t>26.26 ± 4.66 years</t>
  </si>
  <si>
    <t>25 ± 4.94
y ears</t>
  </si>
  <si>
    <t xml:space="preserve">Number    of Cases </t>
  </si>
  <si>
    <t xml:space="preserve">Trends and determinants of episiotomy at the University of Nigeria Teaching Hospital (UNTH), Enugu, Nigeria
</t>
  </si>
  <si>
    <t xml:space="preserve">Country </t>
  </si>
  <si>
    <t xml:space="preserve">Ethiopia </t>
  </si>
  <si>
    <t>Ethiopia</t>
  </si>
  <si>
    <t>Nigeria</t>
  </si>
  <si>
    <t xml:space="preserve">consecutive </t>
  </si>
  <si>
    <t>Bowen University Teaching Hospital</t>
  </si>
  <si>
    <t>University of Nigeria Teaching Hospital</t>
  </si>
  <si>
    <t>Relative frequency and predictors of episiotomy in Ogbomoso, Nigeria</t>
  </si>
  <si>
    <t>retrospective analysis of consecutive delivery</t>
  </si>
  <si>
    <t>Rates and predictors of episiotomy in Nigerian women</t>
  </si>
  <si>
    <t>University of Nigeria Teaching Hospital,and University of Port Harcourt Teaching hospital</t>
  </si>
  <si>
    <t>consecutive delivery</t>
  </si>
  <si>
    <t>Prevalence and Predictors of Episiotomy Among
Women at First Birth in Enugu, South‑East Nigeria</t>
  </si>
  <si>
    <t>University of Nigeria Teaching Hospital (UNTH), Enugu</t>
  </si>
  <si>
    <t>chart review of consequtive delivery</t>
  </si>
  <si>
    <t>a 5-year of April
2004 to March 2009</t>
  </si>
  <si>
    <t>Prevalence and factors associated with episiotomy practice among primiparous women in mulago
national referral hospital Uganda</t>
  </si>
  <si>
    <t>Pebolo et al</t>
  </si>
  <si>
    <t>Uganda</t>
  </si>
  <si>
    <t>February and March
2018</t>
  </si>
  <si>
    <t>mulago
national referral hospital</t>
  </si>
  <si>
    <t>Factors influencing the use of episiotomy during vaginal delivery in South Eastern Nigeria</t>
  </si>
  <si>
    <t>The Abia State University Teaching Hospital (ABSUTH)</t>
  </si>
  <si>
    <r>
      <t>Study area/</t>
    </r>
    <r>
      <rPr>
        <b/>
        <sz val="11"/>
        <color rgb="FF00B0F0"/>
        <rFont val="Times New Roman"/>
        <family val="1"/>
      </rPr>
      <t>setting</t>
    </r>
  </si>
  <si>
    <t>consecutive reviewing maternal records</t>
  </si>
  <si>
    <t>Factors associated with episiotomy practice in Bukavu, Democratic Republic
of the Congo</t>
  </si>
  <si>
    <t>health facilities in city of Bukavu</t>
  </si>
  <si>
    <t>stratified sampling</t>
  </si>
  <si>
    <t>25±5.1 years</t>
  </si>
  <si>
    <t>Factors associated with episiotomy among parturients delivering
in a tertiary care centre in Nigeria</t>
  </si>
  <si>
    <t>Owa et al</t>
  </si>
  <si>
    <t>Federal Medical Centre, Owo, Ondo State</t>
  </si>
  <si>
    <t>Episiotomy at Aminu Kano Teaching Hospital, Kano, Nigeria: A 3-Year Review</t>
  </si>
  <si>
    <t>Aminu Kano Teaching Hospital, Kano,</t>
  </si>
  <si>
    <t>delivery record  review of consequtive delivery</t>
  </si>
  <si>
    <t xml:space="preserve"> 
1st Jan 2010 -31st Dec 2012</t>
  </si>
  <si>
    <t>1st Jan - 31st
Dec 2012</t>
  </si>
  <si>
    <t>1st Jan- 31st Dec 2015</t>
  </si>
  <si>
    <t xml:space="preserve">
1stJan2001-31st Dec 2005</t>
  </si>
  <si>
    <t>1st may -30th June 2004</t>
  </si>
  <si>
    <t>1st Sept2008 - 28th Feb 2009</t>
  </si>
  <si>
    <t xml:space="preserve"> 12th -31st Oct 2015</t>
  </si>
  <si>
    <t xml:space="preserve">1st March -            30th April 2020 </t>
  </si>
  <si>
    <t>1st May - 30th August
2014</t>
  </si>
  <si>
    <t>2nd March -30thApril 2018</t>
  </si>
  <si>
    <t>1stFebruary -30th April 2017</t>
  </si>
  <si>
    <t>15thDec 2018 -30th Jan2019</t>
  </si>
  <si>
    <t>1st Feb- 1stJuly 2016</t>
  </si>
  <si>
    <t>1st March - 30th June 2014</t>
  </si>
  <si>
    <t>1st Jan 2000 -31st Dec 2004</t>
  </si>
  <si>
    <t>yes</t>
  </si>
  <si>
    <t>No</t>
  </si>
  <si>
    <t>Obs</t>
  </si>
  <si>
    <t>primi</t>
  </si>
  <si>
    <t>multi</t>
  </si>
  <si>
    <t>Episiotomy</t>
  </si>
  <si>
    <t>total</t>
  </si>
  <si>
    <t>expec</t>
  </si>
  <si>
    <t>chi sq</t>
  </si>
  <si>
    <t>chisqu-stat=</t>
  </si>
  <si>
    <t>alpha</t>
  </si>
  <si>
    <t>chi criti</t>
  </si>
  <si>
    <t>University of Port Harcourt Teaching Hospital(UPTH)</t>
  </si>
  <si>
    <t xml:space="preserve">Episiotomy and perineal trauma prevalence and obstetric risk factors in Port Harcourt, Nigeria
</t>
  </si>
  <si>
    <t>1st Jan 1996 -31st Dec 2000</t>
  </si>
  <si>
    <t>Between October 1997 and October 1998</t>
  </si>
  <si>
    <t>Zimbabwe</t>
  </si>
  <si>
    <t>Gutu Mission Hospital, GMH</t>
  </si>
  <si>
    <t xml:space="preserve">1 year chart review of  all mothers </t>
  </si>
  <si>
    <t xml:space="preserve">5 years chart review of all mothers </t>
  </si>
  <si>
    <t>1 January to 30 April, 2003</t>
  </si>
  <si>
    <t xml:space="preserve">Ghana </t>
  </si>
  <si>
    <t>Komfo Anokye hospital</t>
  </si>
  <si>
    <t>Episiotomy in Ghana</t>
  </si>
  <si>
    <t>Democratic
Republic of the Congo</t>
  </si>
  <si>
    <t xml:space="preserve">descriptive crossectional </t>
  </si>
  <si>
    <t xml:space="preserve">Determinants of episiotomy in rural Zimbabwe
</t>
  </si>
  <si>
    <t>Bergh  et al.</t>
  </si>
  <si>
    <t>Episiotomy: Epidemiological Aspects,
Indications and Prognosis in the Bogodogo
Health District</t>
  </si>
  <si>
    <t>Adama et al</t>
  </si>
  <si>
    <t xml:space="preserve">Morhe et al </t>
  </si>
  <si>
    <t>Enyindah  etal</t>
  </si>
  <si>
    <t xml:space="preserve">Innocent  et al </t>
  </si>
  <si>
    <t>Yemaneh , et al</t>
  </si>
  <si>
    <t>Kidane  et al</t>
  </si>
  <si>
    <t>Solomon et al</t>
  </si>
  <si>
    <t>Beyene  et al</t>
  </si>
  <si>
    <t>Fikadu  et al</t>
  </si>
  <si>
    <t>Tobiaw et al</t>
  </si>
  <si>
    <t>Teshome  et al</t>
  </si>
  <si>
    <t xml:space="preserve">Izuka et al
</t>
  </si>
  <si>
    <t xml:space="preserve">Chigbu et al
</t>
  </si>
  <si>
    <t>1 July 2016 to 30 October 2016</t>
  </si>
  <si>
    <t>Burkina Faso</t>
  </si>
  <si>
    <t>Health district of Bogodogo in the city of
Ouagadougou</t>
  </si>
  <si>
    <t>prospective chart review of 4 months</t>
  </si>
  <si>
    <t>23.1 ± 5</t>
  </si>
  <si>
    <t xml:space="preserve">Analytical  cross-sectional </t>
  </si>
  <si>
    <t xml:space="preserve"> Analytical  cross-sectional </t>
  </si>
  <si>
    <t>Okeke   et al</t>
  </si>
  <si>
    <t>Onah   et al</t>
  </si>
  <si>
    <t>Alayande  et al</t>
  </si>
  <si>
    <t>Ayyuba  et al</t>
  </si>
  <si>
    <t xml:space="preserve">Mean age  </t>
  </si>
  <si>
    <t>NR</t>
  </si>
  <si>
    <t xml:space="preserve">NR </t>
  </si>
  <si>
    <t>24.7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F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horizontal="left" vertical="center" wrapText="1"/>
    </xf>
    <xf numFmtId="0" fontId="0" fillId="3" borderId="0" xfId="0" applyFill="1"/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6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3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topLeftCell="C1" workbookViewId="0">
      <selection activeCell="H2" sqref="H2"/>
    </sheetView>
  </sheetViews>
  <sheetFormatPr defaultRowHeight="15" x14ac:dyDescent="0.25"/>
  <cols>
    <col min="1" max="1" width="6.140625" customWidth="1"/>
    <col min="2" max="2" width="34.42578125" customWidth="1"/>
    <col min="3" max="3" width="23.28515625" customWidth="1"/>
    <col min="4" max="4" width="12.28515625" customWidth="1"/>
    <col min="5" max="5" width="19.5703125" customWidth="1"/>
    <col min="6" max="6" width="12.28515625" customWidth="1"/>
    <col min="7" max="7" width="17.42578125" customWidth="1"/>
    <col min="8" max="8" width="18" customWidth="1"/>
    <col min="9" max="9" width="17" style="29" customWidth="1"/>
    <col min="10" max="12" width="11.28515625" customWidth="1"/>
    <col min="13" max="13" width="18.85546875" customWidth="1"/>
    <col min="14" max="14" width="12.5703125" customWidth="1"/>
  </cols>
  <sheetData>
    <row r="1" spans="1:14" s="11" customFormat="1" ht="42.75" x14ac:dyDescent="0.25">
      <c r="A1" s="9" t="s">
        <v>0</v>
      </c>
      <c r="B1" s="10" t="s">
        <v>1</v>
      </c>
      <c r="C1" s="10" t="s">
        <v>42</v>
      </c>
      <c r="D1" s="9" t="s">
        <v>2</v>
      </c>
      <c r="E1" s="9" t="s">
        <v>41</v>
      </c>
      <c r="F1" s="10" t="s">
        <v>49</v>
      </c>
      <c r="G1" s="10" t="s">
        <v>72</v>
      </c>
      <c r="H1" s="9" t="s">
        <v>19</v>
      </c>
      <c r="I1" s="25" t="s">
        <v>11</v>
      </c>
      <c r="J1" s="9" t="s">
        <v>16</v>
      </c>
      <c r="K1" s="9" t="s">
        <v>152</v>
      </c>
      <c r="L1" s="9" t="s">
        <v>47</v>
      </c>
      <c r="M1" s="9" t="s">
        <v>37</v>
      </c>
      <c r="N1" s="9" t="s">
        <v>4</v>
      </c>
    </row>
    <row r="2" spans="1:14" ht="66.75" customHeight="1" x14ac:dyDescent="0.25">
      <c r="A2" s="5">
        <v>1</v>
      </c>
      <c r="B2" s="1" t="s">
        <v>13</v>
      </c>
      <c r="C2" s="5" t="s">
        <v>132</v>
      </c>
      <c r="D2" s="5">
        <v>2015</v>
      </c>
      <c r="E2" s="4" t="s">
        <v>90</v>
      </c>
      <c r="F2" s="3" t="s">
        <v>50</v>
      </c>
      <c r="G2" s="3" t="s">
        <v>27</v>
      </c>
      <c r="H2" s="4" t="s">
        <v>17</v>
      </c>
      <c r="I2" s="26" t="s">
        <v>146</v>
      </c>
      <c r="J2" s="5">
        <v>338</v>
      </c>
      <c r="K2" s="5" t="s">
        <v>77</v>
      </c>
      <c r="L2" s="5">
        <v>140</v>
      </c>
      <c r="M2" s="7" t="s">
        <v>35</v>
      </c>
      <c r="N2" s="6">
        <v>1</v>
      </c>
    </row>
    <row r="3" spans="1:14" ht="91.5" customHeight="1" x14ac:dyDescent="0.25">
      <c r="A3" s="5">
        <v>2</v>
      </c>
      <c r="B3" s="2" t="s">
        <v>3</v>
      </c>
      <c r="C3" s="5" t="s">
        <v>12</v>
      </c>
      <c r="D3" s="5">
        <v>2021</v>
      </c>
      <c r="E3" s="4" t="s">
        <v>91</v>
      </c>
      <c r="F3" s="3" t="s">
        <v>51</v>
      </c>
      <c r="G3" s="3" t="s">
        <v>26</v>
      </c>
      <c r="H3" s="4" t="s">
        <v>18</v>
      </c>
      <c r="I3" s="26" t="s">
        <v>147</v>
      </c>
      <c r="J3" s="5">
        <v>410</v>
      </c>
      <c r="K3" s="5" t="s">
        <v>153</v>
      </c>
      <c r="L3" s="5">
        <v>181</v>
      </c>
      <c r="M3" s="7" t="s">
        <v>36</v>
      </c>
      <c r="N3" s="6">
        <v>1</v>
      </c>
    </row>
    <row r="4" spans="1:14" ht="106.5" customHeight="1" x14ac:dyDescent="0.25">
      <c r="A4" s="5">
        <v>3</v>
      </c>
      <c r="B4" s="1" t="s">
        <v>5</v>
      </c>
      <c r="C4" s="5" t="s">
        <v>133</v>
      </c>
      <c r="D4" s="5">
        <v>2016</v>
      </c>
      <c r="E4" s="4" t="s">
        <v>92</v>
      </c>
      <c r="F4" s="3" t="s">
        <v>51</v>
      </c>
      <c r="G4" s="3" t="s">
        <v>28</v>
      </c>
      <c r="H4" s="4" t="s">
        <v>20</v>
      </c>
      <c r="I4" s="26" t="s">
        <v>147</v>
      </c>
      <c r="J4" s="5">
        <v>407</v>
      </c>
      <c r="K4" s="5" t="s">
        <v>43</v>
      </c>
      <c r="L4" s="5">
        <v>144</v>
      </c>
      <c r="M4" s="7" t="s">
        <v>34</v>
      </c>
      <c r="N4" s="6">
        <v>1</v>
      </c>
    </row>
    <row r="5" spans="1:14" ht="62.25" customHeight="1" x14ac:dyDescent="0.25">
      <c r="A5" s="5">
        <v>4</v>
      </c>
      <c r="B5" s="1" t="s">
        <v>6</v>
      </c>
      <c r="C5" s="30" t="s">
        <v>134</v>
      </c>
      <c r="D5" s="5">
        <v>2019</v>
      </c>
      <c r="E5" s="4" t="s">
        <v>93</v>
      </c>
      <c r="F5" s="3" t="s">
        <v>51</v>
      </c>
      <c r="G5" s="4" t="s">
        <v>39</v>
      </c>
      <c r="H5" s="4" t="s">
        <v>21</v>
      </c>
      <c r="I5" s="26" t="s">
        <v>146</v>
      </c>
      <c r="J5" s="5">
        <v>387</v>
      </c>
      <c r="K5" s="8" t="s">
        <v>44</v>
      </c>
      <c r="L5" s="5">
        <v>134</v>
      </c>
      <c r="M5" s="7" t="s">
        <v>38</v>
      </c>
      <c r="N5" s="7">
        <v>0.98399999999999999</v>
      </c>
    </row>
    <row r="6" spans="1:14" ht="51.75" customHeight="1" x14ac:dyDescent="0.25">
      <c r="A6" s="5">
        <v>5</v>
      </c>
      <c r="B6" s="1" t="s">
        <v>7</v>
      </c>
      <c r="C6" s="5" t="s">
        <v>135</v>
      </c>
      <c r="D6" s="5">
        <v>2020</v>
      </c>
      <c r="E6" s="4" t="s">
        <v>94</v>
      </c>
      <c r="F6" s="3" t="s">
        <v>51</v>
      </c>
      <c r="G6" s="3" t="s">
        <v>29</v>
      </c>
      <c r="H6" s="4" t="s">
        <v>22</v>
      </c>
      <c r="I6" s="26" t="s">
        <v>146</v>
      </c>
      <c r="J6" s="5">
        <v>411</v>
      </c>
      <c r="K6" s="8" t="s">
        <v>45</v>
      </c>
      <c r="L6" s="5">
        <v>169</v>
      </c>
      <c r="M6" s="7" t="s">
        <v>32</v>
      </c>
      <c r="N6" s="6">
        <v>1</v>
      </c>
    </row>
    <row r="7" spans="1:14" ht="120" x14ac:dyDescent="0.25">
      <c r="A7" s="5">
        <v>6</v>
      </c>
      <c r="B7" s="1" t="s">
        <v>8</v>
      </c>
      <c r="C7" s="8" t="s">
        <v>136</v>
      </c>
      <c r="D7" s="5">
        <v>2020</v>
      </c>
      <c r="E7" s="4" t="s">
        <v>95</v>
      </c>
      <c r="F7" s="3" t="s">
        <v>51</v>
      </c>
      <c r="G7" s="3" t="s">
        <v>14</v>
      </c>
      <c r="H7" s="4" t="s">
        <v>23</v>
      </c>
      <c r="I7" s="26" t="s">
        <v>146</v>
      </c>
      <c r="J7" s="5">
        <v>400</v>
      </c>
      <c r="K7" s="5" t="s">
        <v>153</v>
      </c>
      <c r="L7" s="5">
        <v>272</v>
      </c>
      <c r="M7" s="7" t="s">
        <v>31</v>
      </c>
      <c r="N7" s="7">
        <v>0.97599999999999998</v>
      </c>
    </row>
    <row r="8" spans="1:14" ht="93" customHeight="1" x14ac:dyDescent="0.25">
      <c r="A8" s="5">
        <v>7</v>
      </c>
      <c r="B8" s="1" t="s">
        <v>9</v>
      </c>
      <c r="C8" s="5" t="s">
        <v>137</v>
      </c>
      <c r="D8" s="5">
        <v>2019</v>
      </c>
      <c r="E8" s="4" t="s">
        <v>96</v>
      </c>
      <c r="F8" s="3" t="s">
        <v>51</v>
      </c>
      <c r="G8" s="4" t="s">
        <v>40</v>
      </c>
      <c r="H8" s="4" t="s">
        <v>24</v>
      </c>
      <c r="I8" s="26" t="s">
        <v>146</v>
      </c>
      <c r="J8" s="5">
        <v>405</v>
      </c>
      <c r="K8" s="8" t="s">
        <v>46</v>
      </c>
      <c r="L8" s="5">
        <v>265</v>
      </c>
      <c r="M8" s="5" t="s">
        <v>33</v>
      </c>
      <c r="N8" s="6">
        <v>1</v>
      </c>
    </row>
    <row r="9" spans="1:14" ht="75" x14ac:dyDescent="0.25">
      <c r="A9" s="5">
        <v>8</v>
      </c>
      <c r="B9" s="1" t="s">
        <v>10</v>
      </c>
      <c r="C9" s="5" t="s">
        <v>138</v>
      </c>
      <c r="D9" s="5">
        <v>2020</v>
      </c>
      <c r="E9" s="4" t="s">
        <v>97</v>
      </c>
      <c r="F9" s="3" t="s">
        <v>51</v>
      </c>
      <c r="G9" s="3" t="s">
        <v>15</v>
      </c>
      <c r="H9" s="4" t="s">
        <v>25</v>
      </c>
      <c r="I9" s="26" t="s">
        <v>146</v>
      </c>
      <c r="J9" s="5">
        <v>306</v>
      </c>
      <c r="K9" s="5" t="s">
        <v>153</v>
      </c>
      <c r="L9" s="5">
        <v>146</v>
      </c>
      <c r="M9" s="7" t="s">
        <v>30</v>
      </c>
      <c r="N9" s="6">
        <v>1</v>
      </c>
    </row>
    <row r="10" spans="1:14" ht="60" x14ac:dyDescent="0.25">
      <c r="A10" s="13">
        <v>9</v>
      </c>
      <c r="B10" s="1" t="s">
        <v>48</v>
      </c>
      <c r="C10" s="13" t="s">
        <v>148</v>
      </c>
      <c r="D10" s="13">
        <v>2012</v>
      </c>
      <c r="E10" s="14" t="s">
        <v>98</v>
      </c>
      <c r="F10" s="12" t="s">
        <v>52</v>
      </c>
      <c r="G10" s="14" t="s">
        <v>55</v>
      </c>
      <c r="H10" s="14" t="s">
        <v>53</v>
      </c>
      <c r="I10" s="27" t="s">
        <v>146</v>
      </c>
      <c r="J10" s="13">
        <v>3032</v>
      </c>
      <c r="K10" s="15" t="s">
        <v>153</v>
      </c>
      <c r="L10" s="13">
        <v>1201</v>
      </c>
      <c r="M10" s="5">
        <v>39.6</v>
      </c>
      <c r="N10" s="6">
        <v>1</v>
      </c>
    </row>
    <row r="11" spans="1:14" ht="60" x14ac:dyDescent="0.25">
      <c r="A11" s="13">
        <v>10</v>
      </c>
      <c r="B11" s="19" t="s">
        <v>56</v>
      </c>
      <c r="C11" s="13" t="s">
        <v>150</v>
      </c>
      <c r="D11" s="13">
        <v>2012</v>
      </c>
      <c r="E11" s="14" t="s">
        <v>89</v>
      </c>
      <c r="F11" s="12" t="s">
        <v>52</v>
      </c>
      <c r="G11" s="14" t="s">
        <v>54</v>
      </c>
      <c r="H11" s="14" t="s">
        <v>57</v>
      </c>
      <c r="I11" s="27" t="s">
        <v>146</v>
      </c>
      <c r="J11" s="13">
        <v>280</v>
      </c>
      <c r="K11" s="5" t="s">
        <v>153</v>
      </c>
      <c r="L11" s="13">
        <v>96</v>
      </c>
      <c r="M11" s="5">
        <v>34.299999999999997</v>
      </c>
      <c r="N11" s="17">
        <v>1</v>
      </c>
    </row>
    <row r="12" spans="1:14" ht="90" x14ac:dyDescent="0.25">
      <c r="A12" s="13">
        <v>11</v>
      </c>
      <c r="B12" s="18" t="s">
        <v>58</v>
      </c>
      <c r="C12" s="13" t="s">
        <v>149</v>
      </c>
      <c r="D12" s="13">
        <v>2004</v>
      </c>
      <c r="E12" s="14" t="s">
        <v>88</v>
      </c>
      <c r="F12" s="12" t="s">
        <v>52</v>
      </c>
      <c r="G12" s="14" t="s">
        <v>59</v>
      </c>
      <c r="H12" s="14" t="s">
        <v>60</v>
      </c>
      <c r="I12" s="27" t="s">
        <v>146</v>
      </c>
      <c r="J12" s="13">
        <v>433</v>
      </c>
      <c r="K12" s="5" t="s">
        <v>153</v>
      </c>
      <c r="L12" s="13">
        <v>175</v>
      </c>
      <c r="M12" s="5">
        <v>40.4</v>
      </c>
      <c r="N12" s="17">
        <v>1</v>
      </c>
    </row>
    <row r="13" spans="1:14" ht="60" x14ac:dyDescent="0.25">
      <c r="A13" s="13">
        <v>12</v>
      </c>
      <c r="B13" s="1" t="s">
        <v>61</v>
      </c>
      <c r="C13" s="30" t="s">
        <v>139</v>
      </c>
      <c r="D13" s="13">
        <v>2014</v>
      </c>
      <c r="E13" s="14" t="s">
        <v>64</v>
      </c>
      <c r="F13" s="12" t="s">
        <v>52</v>
      </c>
      <c r="G13" s="14" t="s">
        <v>62</v>
      </c>
      <c r="H13" s="14" t="s">
        <v>63</v>
      </c>
      <c r="I13" s="27" t="s">
        <v>147</v>
      </c>
      <c r="J13" s="13">
        <v>662</v>
      </c>
      <c r="K13" s="5" t="s">
        <v>153</v>
      </c>
      <c r="L13" s="13">
        <v>411</v>
      </c>
      <c r="M13" s="5">
        <v>62.1</v>
      </c>
      <c r="N13" s="17">
        <v>1</v>
      </c>
    </row>
    <row r="14" spans="1:14" ht="60" x14ac:dyDescent="0.25">
      <c r="A14" s="13">
        <v>13</v>
      </c>
      <c r="B14" s="20" t="s">
        <v>65</v>
      </c>
      <c r="C14" s="13" t="s">
        <v>66</v>
      </c>
      <c r="D14" s="13">
        <v>2019</v>
      </c>
      <c r="E14" s="1" t="s">
        <v>68</v>
      </c>
      <c r="F14" s="12" t="s">
        <v>67</v>
      </c>
      <c r="G14" s="1" t="s">
        <v>69</v>
      </c>
      <c r="H14" s="14" t="s">
        <v>20</v>
      </c>
      <c r="I14" s="27" t="s">
        <v>146</v>
      </c>
      <c r="J14" s="13">
        <v>249</v>
      </c>
      <c r="K14" s="5" t="s">
        <v>153</v>
      </c>
      <c r="L14" s="13">
        <v>181</v>
      </c>
      <c r="M14" s="5">
        <v>73</v>
      </c>
      <c r="N14" s="17">
        <v>1</v>
      </c>
    </row>
    <row r="15" spans="1:14" ht="60" x14ac:dyDescent="0.25">
      <c r="A15" s="13">
        <v>14</v>
      </c>
      <c r="B15" s="1" t="s">
        <v>70</v>
      </c>
      <c r="C15" s="30" t="s">
        <v>140</v>
      </c>
      <c r="D15" s="13">
        <v>2008</v>
      </c>
      <c r="E15" s="1" t="s">
        <v>87</v>
      </c>
      <c r="F15" s="12" t="s">
        <v>52</v>
      </c>
      <c r="G15" s="14" t="s">
        <v>71</v>
      </c>
      <c r="H15" s="14" t="s">
        <v>73</v>
      </c>
      <c r="I15" s="27" t="s">
        <v>146</v>
      </c>
      <c r="J15" s="13">
        <v>4174</v>
      </c>
      <c r="K15" s="8" t="s">
        <v>155</v>
      </c>
      <c r="L15" s="13">
        <v>1877</v>
      </c>
      <c r="M15" s="5">
        <v>45</v>
      </c>
      <c r="N15" s="17">
        <v>1</v>
      </c>
    </row>
    <row r="16" spans="1:14" s="24" customFormat="1" ht="60" x14ac:dyDescent="0.25">
      <c r="A16" s="21">
        <v>15</v>
      </c>
      <c r="B16" s="22" t="s">
        <v>74</v>
      </c>
      <c r="C16" s="21" t="s">
        <v>131</v>
      </c>
      <c r="D16" s="21">
        <v>2018</v>
      </c>
      <c r="E16" s="23" t="s">
        <v>86</v>
      </c>
      <c r="F16" s="23" t="s">
        <v>123</v>
      </c>
      <c r="G16" s="22" t="s">
        <v>75</v>
      </c>
      <c r="H16" s="23" t="s">
        <v>76</v>
      </c>
      <c r="I16" s="28" t="s">
        <v>146</v>
      </c>
      <c r="J16" s="21">
        <v>1878</v>
      </c>
      <c r="K16" s="21" t="s">
        <v>153</v>
      </c>
      <c r="L16" s="21">
        <v>939</v>
      </c>
      <c r="M16" s="21"/>
      <c r="N16" s="21">
        <v>100</v>
      </c>
    </row>
    <row r="17" spans="1:14" ht="45" x14ac:dyDescent="0.25">
      <c r="A17" s="13">
        <v>16</v>
      </c>
      <c r="B17" s="1" t="s">
        <v>78</v>
      </c>
      <c r="C17" s="31" t="s">
        <v>79</v>
      </c>
      <c r="D17" s="13">
        <v>2015</v>
      </c>
      <c r="E17" s="1" t="s">
        <v>85</v>
      </c>
      <c r="F17" s="12" t="s">
        <v>52</v>
      </c>
      <c r="G17" s="14" t="s">
        <v>80</v>
      </c>
      <c r="H17" s="14" t="s">
        <v>63</v>
      </c>
      <c r="I17" s="27" t="s">
        <v>146</v>
      </c>
      <c r="J17" s="13">
        <v>728</v>
      </c>
      <c r="K17" s="5" t="s">
        <v>153</v>
      </c>
      <c r="L17" s="13">
        <v>68</v>
      </c>
      <c r="M17" s="5">
        <v>9.3000000000000007</v>
      </c>
      <c r="N17" s="5"/>
    </row>
    <row r="18" spans="1:14" ht="60" x14ac:dyDescent="0.25">
      <c r="A18" s="13">
        <v>17</v>
      </c>
      <c r="B18" s="1" t="s">
        <v>81</v>
      </c>
      <c r="C18" s="13" t="s">
        <v>151</v>
      </c>
      <c r="D18" s="13">
        <v>2016</v>
      </c>
      <c r="E18" s="1" t="s">
        <v>84</v>
      </c>
      <c r="F18" s="12" t="s">
        <v>52</v>
      </c>
      <c r="G18" s="1" t="s">
        <v>82</v>
      </c>
      <c r="H18" s="14" t="s">
        <v>83</v>
      </c>
      <c r="I18" s="27" t="s">
        <v>146</v>
      </c>
      <c r="J18" s="32">
        <v>12168</v>
      </c>
      <c r="K18" s="5" t="s">
        <v>153</v>
      </c>
      <c r="L18" s="13">
        <v>5040</v>
      </c>
      <c r="M18" s="5">
        <v>41.4</v>
      </c>
      <c r="N18" s="17">
        <v>1</v>
      </c>
    </row>
    <row r="19" spans="1:14" ht="60" x14ac:dyDescent="0.25">
      <c r="A19" s="13">
        <v>18</v>
      </c>
      <c r="B19" s="1" t="s">
        <v>112</v>
      </c>
      <c r="C19" s="16" t="s">
        <v>130</v>
      </c>
      <c r="D19" s="13">
        <v>2007</v>
      </c>
      <c r="E19" s="1" t="s">
        <v>113</v>
      </c>
      <c r="F19" s="12" t="s">
        <v>52</v>
      </c>
      <c r="G19" s="1" t="s">
        <v>111</v>
      </c>
      <c r="H19" s="14" t="s">
        <v>118</v>
      </c>
      <c r="I19" s="27" t="s">
        <v>146</v>
      </c>
      <c r="J19" s="13">
        <v>4720</v>
      </c>
      <c r="K19" s="5" t="s">
        <v>153</v>
      </c>
      <c r="L19" s="13">
        <v>1846</v>
      </c>
      <c r="M19" s="13">
        <v>39.1</v>
      </c>
      <c r="N19" s="17">
        <v>1</v>
      </c>
    </row>
    <row r="20" spans="1:14" ht="60" x14ac:dyDescent="0.25">
      <c r="A20" s="13">
        <v>19</v>
      </c>
      <c r="B20" s="1" t="s">
        <v>125</v>
      </c>
      <c r="C20" s="30" t="s">
        <v>126</v>
      </c>
      <c r="D20" s="13">
        <v>2003</v>
      </c>
      <c r="E20" s="1" t="s">
        <v>114</v>
      </c>
      <c r="F20" s="12" t="s">
        <v>115</v>
      </c>
      <c r="G20" s="1" t="s">
        <v>116</v>
      </c>
      <c r="H20" s="14" t="s">
        <v>117</v>
      </c>
      <c r="I20" s="27" t="s">
        <v>124</v>
      </c>
      <c r="J20" s="13">
        <v>3589</v>
      </c>
      <c r="K20" s="8" t="s">
        <v>154</v>
      </c>
      <c r="L20" s="13">
        <v>965</v>
      </c>
      <c r="M20" s="5">
        <v>27</v>
      </c>
      <c r="N20" s="5"/>
    </row>
    <row r="21" spans="1:14" ht="30" x14ac:dyDescent="0.25">
      <c r="A21" s="13">
        <v>20</v>
      </c>
      <c r="B21" s="31" t="s">
        <v>122</v>
      </c>
      <c r="C21" s="16" t="s">
        <v>129</v>
      </c>
      <c r="D21" s="13">
        <v>2004</v>
      </c>
      <c r="E21" s="1" t="s">
        <v>119</v>
      </c>
      <c r="F21" s="12" t="s">
        <v>120</v>
      </c>
      <c r="G21" s="1" t="s">
        <v>121</v>
      </c>
      <c r="H21" s="14" t="s">
        <v>117</v>
      </c>
      <c r="I21" s="27" t="s">
        <v>124</v>
      </c>
      <c r="J21" s="5">
        <v>2151</v>
      </c>
      <c r="K21" s="5" t="s">
        <v>153</v>
      </c>
      <c r="L21" s="13">
        <v>374</v>
      </c>
      <c r="M21" s="5">
        <v>17.399999999999999</v>
      </c>
      <c r="N21" s="5"/>
    </row>
    <row r="22" spans="1:14" ht="70.5" customHeight="1" x14ac:dyDescent="0.25">
      <c r="A22" s="13">
        <v>21</v>
      </c>
      <c r="B22" s="1" t="s">
        <v>127</v>
      </c>
      <c r="C22" s="16" t="s">
        <v>128</v>
      </c>
      <c r="D22" s="13">
        <v>2018</v>
      </c>
      <c r="E22" s="1" t="s">
        <v>141</v>
      </c>
      <c r="F22" s="12" t="s">
        <v>142</v>
      </c>
      <c r="G22" s="1" t="s">
        <v>143</v>
      </c>
      <c r="H22" s="14" t="s">
        <v>144</v>
      </c>
      <c r="I22" s="27" t="s">
        <v>124</v>
      </c>
      <c r="J22" s="5">
        <v>3703</v>
      </c>
      <c r="K22" s="5" t="s">
        <v>145</v>
      </c>
      <c r="L22" s="13">
        <v>813</v>
      </c>
      <c r="M22" s="13">
        <v>22</v>
      </c>
      <c r="N22" s="5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B13" sqref="B13"/>
    </sheetView>
  </sheetViews>
  <sheetFormatPr defaultRowHeight="15" x14ac:dyDescent="0.25"/>
  <cols>
    <col min="7" max="7" width="24.85546875" customWidth="1"/>
    <col min="8" max="8" width="22.85546875" customWidth="1"/>
  </cols>
  <sheetData>
    <row r="1" spans="1:9" x14ac:dyDescent="0.25">
      <c r="A1" t="s">
        <v>101</v>
      </c>
      <c r="B1" s="33" t="s">
        <v>104</v>
      </c>
      <c r="C1" s="33"/>
      <c r="F1" t="s">
        <v>106</v>
      </c>
      <c r="G1" t="s">
        <v>104</v>
      </c>
    </row>
    <row r="2" spans="1:9" x14ac:dyDescent="0.25">
      <c r="B2" t="s">
        <v>99</v>
      </c>
      <c r="C2" t="s">
        <v>100</v>
      </c>
      <c r="D2" t="s">
        <v>105</v>
      </c>
      <c r="G2" t="s">
        <v>99</v>
      </c>
      <c r="H2" t="s">
        <v>100</v>
      </c>
      <c r="I2" t="s">
        <v>105</v>
      </c>
    </row>
    <row r="3" spans="1:9" x14ac:dyDescent="0.25">
      <c r="A3" t="s">
        <v>102</v>
      </c>
      <c r="B3">
        <v>69</v>
      </c>
      <c r="C3">
        <v>42</v>
      </c>
      <c r="D3">
        <f>B3+C3</f>
        <v>111</v>
      </c>
      <c r="F3" t="s">
        <v>102</v>
      </c>
      <c r="G3">
        <f>D3*$B$5/$D$5</f>
        <v>38.057142857142857</v>
      </c>
      <c r="H3">
        <f>D3*$C$5/$D$5</f>
        <v>72.942857142857136</v>
      </c>
      <c r="I3">
        <f>SUM(G3:H3)</f>
        <v>111</v>
      </c>
    </row>
    <row r="4" spans="1:9" x14ac:dyDescent="0.25">
      <c r="A4" t="s">
        <v>103</v>
      </c>
      <c r="B4">
        <v>27</v>
      </c>
      <c r="C4">
        <v>142</v>
      </c>
      <c r="D4">
        <f>B4+C4</f>
        <v>169</v>
      </c>
      <c r="F4" t="s">
        <v>103</v>
      </c>
      <c r="G4">
        <f>D4*$B$5/$D$5</f>
        <v>57.942857142857143</v>
      </c>
      <c r="H4">
        <f>D4*$C$5/$D$5</f>
        <v>111.05714285714286</v>
      </c>
      <c r="I4">
        <f>SUM(G4:H4)</f>
        <v>169</v>
      </c>
    </row>
    <row r="5" spans="1:9" x14ac:dyDescent="0.25">
      <c r="A5" t="s">
        <v>105</v>
      </c>
      <c r="B5">
        <f>B3+B4</f>
        <v>96</v>
      </c>
      <c r="C5">
        <f t="shared" ref="C5:D5" si="0">C3+C4</f>
        <v>184</v>
      </c>
      <c r="D5">
        <f t="shared" si="0"/>
        <v>280</v>
      </c>
      <c r="F5" t="s">
        <v>105</v>
      </c>
      <c r="G5">
        <f>SUM(G3:G4)</f>
        <v>96</v>
      </c>
      <c r="H5">
        <f t="shared" ref="H5:I5" si="1">SUM(H3:H4)</f>
        <v>184</v>
      </c>
      <c r="I5">
        <f t="shared" si="1"/>
        <v>280</v>
      </c>
    </row>
    <row r="7" spans="1:9" x14ac:dyDescent="0.25">
      <c r="A7" t="s">
        <v>107</v>
      </c>
      <c r="B7" t="s">
        <v>104</v>
      </c>
    </row>
    <row r="8" spans="1:9" x14ac:dyDescent="0.25">
      <c r="B8" t="s">
        <v>99</v>
      </c>
      <c r="C8" t="s">
        <v>100</v>
      </c>
    </row>
    <row r="9" spans="1:9" x14ac:dyDescent="0.25">
      <c r="A9" t="s">
        <v>102</v>
      </c>
      <c r="B9">
        <f>(B3-G3)^2/G3</f>
        <v>25.158494208494211</v>
      </c>
      <c r="C9">
        <f>(C3-H3)^2/H3</f>
        <v>13.126170891388279</v>
      </c>
    </row>
    <row r="10" spans="1:9" x14ac:dyDescent="0.25">
      <c r="A10" t="s">
        <v>103</v>
      </c>
      <c r="B10">
        <f>(B4-G4)^2/G4</f>
        <v>16.524218089602705</v>
      </c>
      <c r="C10">
        <f>(C4-H4)^2/H4</f>
        <v>8.6213311771840164</v>
      </c>
    </row>
    <row r="11" spans="1:9" x14ac:dyDescent="0.25">
      <c r="A11" t="s">
        <v>105</v>
      </c>
      <c r="F11" t="s">
        <v>109</v>
      </c>
      <c r="G11">
        <v>0.05</v>
      </c>
    </row>
    <row r="13" spans="1:9" x14ac:dyDescent="0.25">
      <c r="A13" t="s">
        <v>108</v>
      </c>
      <c r="B13">
        <f>SUM(B9:C10)</f>
        <v>63.430214366669212</v>
      </c>
      <c r="F13" t="s">
        <v>110</v>
      </c>
      <c r="G13">
        <f>_xlfn.CHISQ.INV.RT(G11,1)</f>
        <v>3.8414588206941236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 characteristics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1T08:37:00Z</dcterms:created>
  <dcterms:modified xsi:type="dcterms:W3CDTF">2022-02-28T20:30:33Z</dcterms:modified>
</cp:coreProperties>
</file>